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uline_1_osu_edu/Documents/Papers &amp; Abstracts/In preparation/DUF3365 New Cache domain 2019/Supplementary files 2026/"/>
    </mc:Choice>
  </mc:AlternateContent>
  <xr:revisionPtr revIDLastSave="0" documentId="8_{7CD0A936-B84B-45FA-A4F0-873D0A45E02E}" xr6:coauthVersionLast="47" xr6:coauthVersionMax="47" xr10:uidLastSave="{00000000-0000-0000-0000-000000000000}"/>
  <bookViews>
    <workbookView xWindow="17412" yWindow="2976" windowWidth="22092" windowHeight="15312" xr2:uid="{7FA0E65A-F3CA-4BA8-BEC4-4BF14691F8D0}"/>
  </bookViews>
  <sheets>
    <sheet name="RHTMGWEX014-Alignment-Descripti" sheetId="1" r:id="rId1"/>
  </sheets>
  <calcPr calcId="0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</calcChain>
</file>

<file path=xl/sharedStrings.xml><?xml version="1.0" encoding="utf-8"?>
<sst xmlns="http://schemas.openxmlformats.org/spreadsheetml/2006/main" count="35" uniqueCount="26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methyl-accepting chemotaxis protein [Geobacter sulfurreducens]</t>
  </si>
  <si>
    <t>Geobacter sulfurreducens</t>
  </si>
  <si>
    <t>2e-04</t>
  </si>
  <si>
    <t>MULTISPECIES: methyl-accepting chemotaxis protein [Geobacter]</t>
  </si>
  <si>
    <t>Geobacter</t>
  </si>
  <si>
    <t>methyl-accepting chemotaxis protein [Geobacter anodireducens]</t>
  </si>
  <si>
    <t>Geobacter anodireducens</t>
  </si>
  <si>
    <t>hypothetical protein [Anaeromyxobacter diazotrophicus]</t>
  </si>
  <si>
    <t>Anaeromyxobacter diazotrophicus</t>
  </si>
  <si>
    <t>c-type cytochrome [Fretibacter rubidus]</t>
  </si>
  <si>
    <t>Fretibacter rubidus</t>
  </si>
  <si>
    <t>cytochrome c3 family protein [Posidoniimonas polymericola]</t>
  </si>
  <si>
    <t>Posidoniimonas polymericola</t>
  </si>
  <si>
    <t xml:space="preserve">		</t>
  </si>
  <si>
    <t>Table S4. Best hits from Clustered NR database identified by BLAST search with the 13-aa insertion from WP010941245.1</t>
  </si>
  <si>
    <t>cytochrome family protein</t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9" fontId="0" fillId="0" borderId="0" xfId="0" applyNumberFormat="1"/>
    <xf numFmtId="0" fontId="0" fillId="0" borderId="0" xfId="0" quotePrefix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B4F98-0EB3-4E0B-BF38-ACA34CA96C12}">
  <dimension ref="A1:K15"/>
  <sheetViews>
    <sheetView tabSelected="1" workbookViewId="0">
      <selection activeCell="K14" sqref="K14"/>
    </sheetView>
  </sheetViews>
  <sheetFormatPr defaultRowHeight="14.4" x14ac:dyDescent="0.3"/>
  <cols>
    <col min="1" max="1" width="36.44140625" customWidth="1"/>
    <col min="2" max="2" width="28.6640625" bestFit="1" customWidth="1"/>
    <col min="11" max="11" width="22" bestFit="1" customWidth="1"/>
  </cols>
  <sheetData>
    <row r="1" spans="1:11" s="3" customFormat="1" ht="18" x14ac:dyDescent="0.35">
      <c r="A1" s="3" t="s">
        <v>23</v>
      </c>
    </row>
    <row r="2" spans="1:11" s="4" customForma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K2" s="4" t="s">
        <v>25</v>
      </c>
    </row>
    <row r="3" spans="1:11" x14ac:dyDescent="0.3">
      <c r="A3" t="s">
        <v>9</v>
      </c>
      <c r="B3" t="s">
        <v>10</v>
      </c>
      <c r="C3">
        <v>46.4</v>
      </c>
      <c r="D3">
        <v>46.4</v>
      </c>
      <c r="E3" s="1">
        <v>1</v>
      </c>
      <c r="F3" s="2" t="s">
        <v>11</v>
      </c>
      <c r="G3">
        <v>100</v>
      </c>
      <c r="H3">
        <v>696</v>
      </c>
      <c r="I3" t="str">
        <f>HYPERLINK("https://www.ncbi.nlm.nih.gov/protein/WP_119331807.1?report=genbank&amp;log$=prottop&amp;blast_rank=1&amp;RID=RHTMGWEX014","WP_119331807.1")</f>
        <v>WP_119331807.1</v>
      </c>
    </row>
    <row r="4" spans="1:11" x14ac:dyDescent="0.3">
      <c r="A4" t="s">
        <v>9</v>
      </c>
      <c r="B4" t="s">
        <v>10</v>
      </c>
      <c r="C4">
        <v>46.4</v>
      </c>
      <c r="D4">
        <v>46.4</v>
      </c>
      <c r="E4" s="1">
        <v>1</v>
      </c>
      <c r="F4" s="2" t="s">
        <v>11</v>
      </c>
      <c r="G4">
        <v>100</v>
      </c>
      <c r="H4">
        <v>696</v>
      </c>
      <c r="I4" t="str">
        <f>HYPERLINK("https://www.ncbi.nlm.nih.gov/protein/WP_010941245.1?report=genbank&amp;log$=prottop&amp;blast_rank=2&amp;RID=RHTMGWEX014","WP_010941245.1")</f>
        <v>WP_010941245.1</v>
      </c>
    </row>
    <row r="5" spans="1:11" x14ac:dyDescent="0.3">
      <c r="A5" t="s">
        <v>9</v>
      </c>
      <c r="B5" t="s">
        <v>10</v>
      </c>
      <c r="C5">
        <v>39.700000000000003</v>
      </c>
      <c r="D5">
        <v>39.700000000000003</v>
      </c>
      <c r="E5" s="1">
        <v>1</v>
      </c>
      <c r="F5">
        <v>0.04</v>
      </c>
      <c r="G5">
        <v>84.62</v>
      </c>
      <c r="H5">
        <v>696</v>
      </c>
      <c r="I5" t="str">
        <f>HYPERLINK("https://www.ncbi.nlm.nih.gov/protein/WP_324309605.1?report=genbank&amp;log$=prottop&amp;blast_rank=3&amp;RID=RHTMGWEX014","WP_324309605.1")</f>
        <v>WP_324309605.1</v>
      </c>
    </row>
    <row r="6" spans="1:11" x14ac:dyDescent="0.3">
      <c r="A6" t="s">
        <v>12</v>
      </c>
      <c r="B6" t="s">
        <v>13</v>
      </c>
      <c r="C6">
        <v>36.299999999999997</v>
      </c>
      <c r="D6">
        <v>36.299999999999997</v>
      </c>
      <c r="E6" s="1">
        <v>1</v>
      </c>
      <c r="F6">
        <v>0.64</v>
      </c>
      <c r="G6">
        <v>76.92</v>
      </c>
      <c r="H6">
        <v>696</v>
      </c>
      <c r="I6" t="str">
        <f>HYPERLINK("https://www.ncbi.nlm.nih.gov/protein/WP_286351587.1?report=genbank&amp;log$=prottop&amp;blast_rank=4&amp;RID=RHTMGWEX014","WP_286351587.1")</f>
        <v>WP_286351587.1</v>
      </c>
    </row>
    <row r="7" spans="1:11" x14ac:dyDescent="0.3">
      <c r="A7" t="s">
        <v>14</v>
      </c>
      <c r="B7" t="s">
        <v>15</v>
      </c>
      <c r="C7">
        <v>34.1</v>
      </c>
      <c r="D7">
        <v>34.1</v>
      </c>
      <c r="E7" s="1">
        <v>1</v>
      </c>
      <c r="F7">
        <v>3.6</v>
      </c>
      <c r="G7">
        <v>76.92</v>
      </c>
      <c r="H7">
        <v>696</v>
      </c>
      <c r="I7" t="str">
        <f>HYPERLINK("https://www.ncbi.nlm.nih.gov/protein/WP_039642858.1?report=genbank&amp;log$=prottop&amp;blast_rank=5&amp;RID=RHTMGWEX014","WP_039642858.1")</f>
        <v>WP_039642858.1</v>
      </c>
    </row>
    <row r="8" spans="1:11" x14ac:dyDescent="0.3">
      <c r="A8" t="s">
        <v>14</v>
      </c>
      <c r="B8" t="s">
        <v>15</v>
      </c>
      <c r="C8">
        <v>34.1</v>
      </c>
      <c r="D8">
        <v>34.1</v>
      </c>
      <c r="E8" s="1">
        <v>1</v>
      </c>
      <c r="F8">
        <v>3.6</v>
      </c>
      <c r="G8">
        <v>76.92</v>
      </c>
      <c r="H8">
        <v>696</v>
      </c>
      <c r="I8" t="str">
        <f>HYPERLINK("https://www.ncbi.nlm.nih.gov/protein/WP_458251104.1?report=genbank&amp;log$=prottop&amp;blast_rank=6&amp;RID=RHTMGWEX014","WP_458251104.1")</f>
        <v>WP_458251104.1</v>
      </c>
    </row>
    <row r="9" spans="1:11" x14ac:dyDescent="0.3">
      <c r="A9" t="s">
        <v>16</v>
      </c>
      <c r="B9" t="s">
        <v>17</v>
      </c>
      <c r="C9">
        <v>34.1</v>
      </c>
      <c r="D9">
        <v>34.1</v>
      </c>
      <c r="E9" s="1">
        <v>0.92</v>
      </c>
      <c r="F9">
        <v>3.6</v>
      </c>
      <c r="G9">
        <v>83.33</v>
      </c>
      <c r="H9">
        <v>303</v>
      </c>
      <c r="I9" t="str">
        <f>HYPERLINK("https://www.ncbi.nlm.nih.gov/protein/WP_176067435.1?report=genbank&amp;log$=prottop&amp;blast_rank=7&amp;RID=RHTMGWEX014","WP_176067435.1")</f>
        <v>WP_176067435.1</v>
      </c>
      <c r="K9" t="s">
        <v>24</v>
      </c>
    </row>
    <row r="10" spans="1:11" x14ac:dyDescent="0.3">
      <c r="A10" t="s">
        <v>18</v>
      </c>
      <c r="B10" t="s">
        <v>19</v>
      </c>
      <c r="C10">
        <v>32</v>
      </c>
      <c r="D10">
        <v>32</v>
      </c>
      <c r="E10" s="1">
        <v>0.85</v>
      </c>
      <c r="F10">
        <v>21</v>
      </c>
      <c r="G10">
        <v>76.92</v>
      </c>
      <c r="H10">
        <v>162</v>
      </c>
      <c r="I10" t="str">
        <f>HYPERLINK("https://www.ncbi.nlm.nih.gov/protein/WP_371397080.1?report=genbank&amp;log$=prottop&amp;blast_rank=8&amp;RID=RHTMGWEX014","WP_371397080.1")</f>
        <v>WP_371397080.1</v>
      </c>
      <c r="K10" t="s">
        <v>24</v>
      </c>
    </row>
    <row r="11" spans="1:11" x14ac:dyDescent="0.3">
      <c r="A11" t="s">
        <v>20</v>
      </c>
      <c r="B11" t="s">
        <v>21</v>
      </c>
      <c r="C11">
        <v>31.6</v>
      </c>
      <c r="D11">
        <v>31.6</v>
      </c>
      <c r="E11" s="1">
        <v>0.69</v>
      </c>
      <c r="F11">
        <v>29</v>
      </c>
      <c r="G11">
        <v>88.89</v>
      </c>
      <c r="H11">
        <v>667</v>
      </c>
      <c r="I11" t="str">
        <f>HYPERLINK("https://www.ncbi.nlm.nih.gov/protein/WP_146584071.1?report=genbank&amp;log$=prottop&amp;blast_rank=9&amp;RID=RHTMGWEX014","WP_146584071.1")</f>
        <v>WP_146584071.1</v>
      </c>
      <c r="K11" t="s">
        <v>24</v>
      </c>
    </row>
    <row r="15" spans="1:11" x14ac:dyDescent="0.3">
      <c r="A15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HTMGWEX014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uline, Igor</cp:lastModifiedBy>
  <dcterms:created xsi:type="dcterms:W3CDTF">2026-01-27T16:33:51Z</dcterms:created>
  <dcterms:modified xsi:type="dcterms:W3CDTF">2026-01-27T16:33:51Z</dcterms:modified>
</cp:coreProperties>
</file>